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2">
  <si>
    <t xml:space="preserve">Supplementary Table 1. Summary of sequencing results in vitrified and fresh porcine cloned blastocyst</t>
  </si>
  <si>
    <t xml:space="preserve">Sample name</t>
  </si>
  <si>
    <t xml:space="preserve">Raw reads</t>
  </si>
  <si>
    <t xml:space="preserve">Valid reads</t>
  </si>
  <si>
    <t xml:space="preserve">Clean bases(G)</t>
  </si>
  <si>
    <t xml:space="preserve">Clean Ratio(reads)</t>
  </si>
  <si>
    <t xml:space="preserve">Q20%</t>
  </si>
  <si>
    <t xml:space="preserve">Q30%</t>
  </si>
  <si>
    <t xml:space="preserve">GC content%</t>
  </si>
  <si>
    <t xml:space="preserve">SCNT_CNT1</t>
  </si>
  <si>
    <t xml:space="preserve">6.94G</t>
  </si>
  <si>
    <t xml:space="preserve">SCNT_CNT2</t>
  </si>
  <si>
    <t xml:space="preserve">7.30G</t>
  </si>
  <si>
    <t xml:space="preserve">SCNT_CNT3</t>
  </si>
  <si>
    <t xml:space="preserve">7.18G</t>
  </si>
  <si>
    <t xml:space="preserve">SCNT_VT1</t>
  </si>
  <si>
    <t xml:space="preserve">7.15G</t>
  </si>
  <si>
    <t xml:space="preserve">SCNT_VT2</t>
  </si>
  <si>
    <t xml:space="preserve">6.90G</t>
  </si>
  <si>
    <t xml:space="preserve">SCNT_VT3</t>
  </si>
  <si>
    <t xml:space="preserve">7.09G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5.32"/>
    <col collapsed="false" customWidth="true" hidden="false" outlineLevel="0" max="2" min="2" style="0" width="13.99"/>
    <col collapsed="false" customWidth="true" hidden="false" outlineLevel="0" max="3" min="3" style="0" width="12.15"/>
    <col collapsed="false" customWidth="true" hidden="false" outlineLevel="0" max="4" min="4" style="0" width="15.99"/>
    <col collapsed="false" customWidth="true" hidden="false" outlineLevel="0" max="5" min="5" style="0" width="19.32"/>
    <col collapsed="false" customWidth="true" hidden="false" outlineLevel="0" max="6" min="6" style="0" width="10.99"/>
    <col collapsed="false" customWidth="true" hidden="false" outlineLevel="0" max="7" min="7" style="0" width="8.24"/>
    <col collapsed="false" customWidth="true" hidden="false" outlineLevel="0" max="8" min="8" style="0" width="15.24"/>
  </cols>
  <sheetData>
    <row r="1" customFormat="false" ht="24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26" hidden="false" customHeight="tru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</row>
    <row r="3" customFormat="false" ht="15" hidden="false" customHeight="false" outlineLevel="0" collapsed="false">
      <c r="A3" s="2" t="s">
        <v>9</v>
      </c>
      <c r="B3" s="3" t="n">
        <v>52062840</v>
      </c>
      <c r="C3" s="3" t="n">
        <v>46265578</v>
      </c>
      <c r="D3" s="2" t="s">
        <v>10</v>
      </c>
      <c r="E3" s="4" t="n">
        <v>88.86</v>
      </c>
      <c r="F3" s="4" t="n">
        <v>99.86</v>
      </c>
      <c r="G3" s="4" t="n">
        <v>96.31</v>
      </c>
      <c r="H3" s="4" t="n">
        <v>48</v>
      </c>
    </row>
    <row r="4" customFormat="false" ht="15" hidden="false" customHeight="false" outlineLevel="0" collapsed="false">
      <c r="A4" s="2" t="s">
        <v>11</v>
      </c>
      <c r="B4" s="3" t="n">
        <v>54175998</v>
      </c>
      <c r="C4" s="3" t="n">
        <v>48646160</v>
      </c>
      <c r="D4" s="2" t="s">
        <v>12</v>
      </c>
      <c r="E4" s="4" t="n">
        <v>89.79</v>
      </c>
      <c r="F4" s="4" t="n">
        <v>99.89</v>
      </c>
      <c r="G4" s="4" t="n">
        <v>96.8</v>
      </c>
      <c r="H4" s="4" t="n">
        <v>47</v>
      </c>
    </row>
    <row r="5" customFormat="false" ht="15" hidden="false" customHeight="false" outlineLevel="0" collapsed="false">
      <c r="A5" s="2" t="s">
        <v>13</v>
      </c>
      <c r="B5" s="3" t="n">
        <v>52681812</v>
      </c>
      <c r="C5" s="3" t="n">
        <v>47889090</v>
      </c>
      <c r="D5" s="2" t="s">
        <v>14</v>
      </c>
      <c r="E5" s="4" t="n">
        <v>90.9</v>
      </c>
      <c r="F5" s="4" t="n">
        <v>99.87</v>
      </c>
      <c r="G5" s="4" t="n">
        <v>96.09</v>
      </c>
      <c r="H5" s="4" t="n">
        <v>47</v>
      </c>
    </row>
    <row r="6" customFormat="false" ht="15" hidden="false" customHeight="false" outlineLevel="0" collapsed="false">
      <c r="A6" s="2" t="s">
        <v>15</v>
      </c>
      <c r="B6" s="3" t="n">
        <v>52473006</v>
      </c>
      <c r="C6" s="3" t="n">
        <v>47664678</v>
      </c>
      <c r="D6" s="2" t="s">
        <v>16</v>
      </c>
      <c r="E6" s="4" t="n">
        <v>90.84</v>
      </c>
      <c r="F6" s="4" t="n">
        <v>99.85</v>
      </c>
      <c r="G6" s="4" t="n">
        <v>95.63</v>
      </c>
      <c r="H6" s="4" t="n">
        <v>46</v>
      </c>
    </row>
    <row r="7" customFormat="false" ht="15" hidden="false" customHeight="false" outlineLevel="0" collapsed="false">
      <c r="A7" s="2" t="s">
        <v>17</v>
      </c>
      <c r="B7" s="2" t="n">
        <v>52944436</v>
      </c>
      <c r="C7" s="2" t="n">
        <v>46022802</v>
      </c>
      <c r="D7" s="2" t="s">
        <v>18</v>
      </c>
      <c r="E7" s="2" t="n">
        <v>86.93</v>
      </c>
      <c r="F7" s="2" t="n">
        <v>99.88</v>
      </c>
      <c r="G7" s="2" t="n">
        <v>96.95</v>
      </c>
      <c r="H7" s="2" t="n">
        <v>46</v>
      </c>
    </row>
    <row r="8" customFormat="false" ht="15" hidden="false" customHeight="false" outlineLevel="0" collapsed="false">
      <c r="A8" s="2" t="s">
        <v>19</v>
      </c>
      <c r="B8" s="3" t="n">
        <v>52887402</v>
      </c>
      <c r="C8" s="3" t="n">
        <v>47259056</v>
      </c>
      <c r="D8" s="2" t="s">
        <v>20</v>
      </c>
      <c r="E8" s="4" t="n">
        <v>89.36</v>
      </c>
      <c r="F8" s="4" t="n">
        <v>99.85</v>
      </c>
      <c r="G8" s="4" t="n">
        <v>95.28</v>
      </c>
      <c r="H8" s="4" t="n">
        <v>46</v>
      </c>
    </row>
    <row r="9" customFormat="false" ht="16" hidden="false" customHeight="true" outlineLevel="0" collapsed="false">
      <c r="A9" s="2" t="s">
        <v>21</v>
      </c>
      <c r="B9" s="3" t="n">
        <f aca="false">SUM(B3:B8)</f>
        <v>317225494</v>
      </c>
      <c r="C9" s="3" t="n">
        <f aca="false">SUM(C3:C8)</f>
        <v>283747364</v>
      </c>
      <c r="D9" s="2"/>
      <c r="E9" s="4"/>
      <c r="F9" s="4"/>
      <c r="G9" s="4"/>
      <c r="H9" s="4"/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07T02:36:31Z</dcterms:created>
  <dc:creator>Dann</dc:creator>
  <dc:description/>
  <dc:language>en-US</dc:language>
  <cp:lastModifiedBy>zl17352901615@outlook.com</cp:lastModifiedBy>
  <dcterms:modified xsi:type="dcterms:W3CDTF">2020-02-01T15:15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96</vt:lpwstr>
  </property>
</Properties>
</file>